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" uniqueCount="88">
  <si>
    <t xml:space="preserve">Additional file 2: Species and section specific alleles amplified by microsatellites </t>
  </si>
  <si>
    <t xml:space="preserve">Section </t>
  </si>
  <si>
    <t xml:space="preserve">Species</t>
  </si>
  <si>
    <t xml:space="preserve">                                                                                                          Loci and number of specific alleles</t>
  </si>
  <si>
    <t xml:space="preserve">IPAHM 75</t>
  </si>
  <si>
    <t xml:space="preserve">IPAHM 82</t>
  </si>
  <si>
    <t xml:space="preserve">IPAHM 97</t>
  </si>
  <si>
    <t xml:space="preserve">IPAHM 109</t>
  </si>
  <si>
    <t xml:space="preserve">IPAHM 117</t>
  </si>
  <si>
    <t xml:space="preserve">IPAHM 121</t>
  </si>
  <si>
    <t xml:space="preserve">IPAHM 136</t>
  </si>
  <si>
    <t xml:space="preserve">IPAHM 161</t>
  </si>
  <si>
    <t xml:space="preserve">IPAHM 164</t>
  </si>
  <si>
    <t xml:space="preserve">IPAHM 171c</t>
  </si>
  <si>
    <t xml:space="preserve">IPAHM 176</t>
  </si>
  <si>
    <t xml:space="preserve">IPAHM 177</t>
  </si>
  <si>
    <t xml:space="preserve">IPAHM 183</t>
  </si>
  <si>
    <t xml:space="preserve">IPAHM 272</t>
  </si>
  <si>
    <t xml:space="preserve">IPAHM 297</t>
  </si>
  <si>
    <t xml:space="preserve">IPAHM 320</t>
  </si>
  <si>
    <t xml:space="preserve">IPAHM 324</t>
  </si>
  <si>
    <t xml:space="preserve">IPAHM 330</t>
  </si>
  <si>
    <t xml:space="preserve">IPAHM 335b</t>
  </si>
  <si>
    <t xml:space="preserve">IPAHM 377</t>
  </si>
  <si>
    <t xml:space="preserve">IPAHM 395</t>
  </si>
  <si>
    <t xml:space="preserve">IPAHM 407c</t>
  </si>
  <si>
    <t xml:space="preserve">IPAHM 409</t>
  </si>
  <si>
    <t xml:space="preserve">IPAHM 475</t>
  </si>
  <si>
    <t xml:space="preserve">IPAHM 531</t>
  </si>
  <si>
    <t xml:space="preserve">IPAHM 606</t>
  </si>
  <si>
    <t xml:space="preserve">IPAHM 684</t>
  </si>
  <si>
    <t xml:space="preserve">IPAHM 718</t>
  </si>
  <si>
    <t xml:space="preserve">4_Dal_PHYA</t>
  </si>
  <si>
    <t xml:space="preserve">09_Lup_CycB</t>
  </si>
  <si>
    <t xml:space="preserve">12_Lup_ACS2</t>
  </si>
  <si>
    <t xml:space="preserve">19_Lup_LIN1</t>
  </si>
  <si>
    <t xml:space="preserve">24_Lup_LIN1</t>
  </si>
  <si>
    <t xml:space="preserve">28_Lup_LIN1</t>
  </si>
  <si>
    <t xml:space="preserve">34_Lup_APP</t>
  </si>
  <si>
    <t xml:space="preserve">63_Stylo_IGS</t>
  </si>
  <si>
    <t xml:space="preserve">66_Stylo_SSR45</t>
  </si>
  <si>
    <t xml:space="preserve">68_Stylo_SSR124</t>
  </si>
  <si>
    <t xml:space="preserve">78_Ades_trnL</t>
  </si>
  <si>
    <t xml:space="preserve">Alleles specific to species</t>
  </si>
  <si>
    <t xml:space="preserve">Alleles specific to sections</t>
  </si>
  <si>
    <t xml:space="preserve">Arachis</t>
  </si>
  <si>
    <t xml:space="preserve">A.  benensis</t>
  </si>
  <si>
    <t xml:space="preserve">A.  cardenasii</t>
  </si>
  <si>
    <t xml:space="preserve">A.  correntina</t>
  </si>
  <si>
    <t xml:space="preserve">A.  decora</t>
  </si>
  <si>
    <t xml:space="preserve">A.  diogoi</t>
  </si>
  <si>
    <t xml:space="preserve">A.  duranensis</t>
  </si>
  <si>
    <t xml:space="preserve">A.  kempff-mercadoi</t>
  </si>
  <si>
    <t xml:space="preserve">A.  kuhlmannii</t>
  </si>
  <si>
    <t xml:space="preserve">A.  palustris</t>
  </si>
  <si>
    <t xml:space="preserve">A.  stenosperma</t>
  </si>
  <si>
    <t xml:space="preserve">A.  villosa</t>
  </si>
  <si>
    <t xml:space="preserve">A.  batizocoi</t>
  </si>
  <si>
    <t xml:space="preserve">A.  hoehnei</t>
  </si>
  <si>
    <r>
      <rPr>
        <i val="true"/>
        <sz val="12"/>
        <rFont val="Times New Roman"/>
        <family val="1"/>
      </rPr>
      <t xml:space="preserve">A.  ipa</t>
    </r>
    <r>
      <rPr>
        <sz val="12"/>
        <rFont val="Times New Roman"/>
        <family val="1"/>
      </rPr>
      <t xml:space="preserve">ë</t>
    </r>
    <r>
      <rPr>
        <i val="true"/>
        <sz val="12"/>
        <rFont val="Times New Roman"/>
        <family val="1"/>
      </rPr>
      <t xml:space="preserve">nsis</t>
    </r>
  </si>
  <si>
    <t xml:space="preserve">A.  magna</t>
  </si>
  <si>
    <t xml:space="preserve">A.  valida</t>
  </si>
  <si>
    <t xml:space="preserve">A.  monticola</t>
  </si>
  <si>
    <t xml:space="preserve">A.  glandulifera</t>
  </si>
  <si>
    <t xml:space="preserve">Caulorrhizae</t>
  </si>
  <si>
    <t xml:space="preserve">A.  pintoi</t>
  </si>
  <si>
    <t xml:space="preserve">Erectoides</t>
  </si>
  <si>
    <t xml:space="preserve">A.  hermannii</t>
  </si>
  <si>
    <t xml:space="preserve">A.  major</t>
  </si>
  <si>
    <t xml:space="preserve">A.  paraguariensis</t>
  </si>
  <si>
    <t xml:space="preserve">A.  stenophylla</t>
  </si>
  <si>
    <t xml:space="preserve">Heteranthae</t>
  </si>
  <si>
    <t xml:space="preserve">A.  dardani</t>
  </si>
  <si>
    <t xml:space="preserve">A.  sylvestris</t>
  </si>
  <si>
    <t xml:space="preserve">A.  pusilla</t>
  </si>
  <si>
    <t xml:space="preserve">Procumbentes</t>
  </si>
  <si>
    <t xml:space="preserve">A.  appressipila</t>
  </si>
  <si>
    <t xml:space="preserve">A.  chiquitana</t>
  </si>
  <si>
    <t xml:space="preserve">A.  kretschmeri</t>
  </si>
  <si>
    <t xml:space="preserve">A.  matiensis</t>
  </si>
  <si>
    <t xml:space="preserve">A.  subcoriacea</t>
  </si>
  <si>
    <t xml:space="preserve">A.  rigonii</t>
  </si>
  <si>
    <t xml:space="preserve">A.  Vallsii</t>
  </si>
  <si>
    <t xml:space="preserve">Triseminatae</t>
  </si>
  <si>
    <t xml:space="preserve">A.  triseminata</t>
  </si>
  <si>
    <t xml:space="preserve">Extranervosae</t>
  </si>
  <si>
    <t xml:space="preserve">A.  villosulicarpa</t>
  </si>
  <si>
    <t xml:space="preserve">Alleles specific per locus</t>
  </si>
</sst>
</file>

<file path=xl/styles.xml><?xml version="1.0" encoding="utf-8"?>
<styleSheet xmlns="http://schemas.openxmlformats.org/spreadsheetml/2006/main">
  <numFmts count="1">
    <numFmt numFmtId="164" formatCode="General"/>
  </numFmts>
  <fonts count="2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name val="Times New Roman"/>
      <family val="1"/>
    </font>
    <font>
      <i val="true"/>
      <sz val="12"/>
      <name val="Times New Roman"/>
      <family val="1"/>
    </font>
    <font>
      <sz val="12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2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0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6" activeCellId="0" sqref="B36"/>
    </sheetView>
  </sheetViews>
  <sheetFormatPr defaultColWidth="2.24609375" defaultRowHeight="15.75" zeroHeight="false" outlineLevelRow="0" outlineLevelCol="0"/>
  <cols>
    <col collapsed="false" customWidth="true" hidden="false" outlineLevel="0" max="1" min="1" style="1" width="15.99"/>
    <col collapsed="false" customWidth="true" hidden="false" outlineLevel="0" max="2" min="2" style="2" width="20.99"/>
    <col collapsed="false" customWidth="true" hidden="false" outlineLevel="0" max="41" min="3" style="3" width="3.87"/>
    <col collapsed="false" customWidth="true" hidden="false" outlineLevel="0" max="43" min="42" style="3" width="4.37"/>
    <col collapsed="false" customWidth="false" hidden="false" outlineLevel="0" max="49" min="44" style="3" width="2.24"/>
    <col collapsed="false" customWidth="true" hidden="false" outlineLevel="0" max="50" min="50" style="3" width="2.74"/>
    <col collapsed="false" customWidth="false" hidden="false" outlineLevel="0" max="257" min="51" style="3" width="2.24"/>
  </cols>
  <sheetData>
    <row r="1" customFormat="false" ht="15.75" hidden="false" customHeight="false" outlineLevel="0" collapsed="false">
      <c r="A1" s="4" t="s">
        <v>0</v>
      </c>
    </row>
    <row r="2" s="8" customFormat="true" ht="15.75" hidden="false" customHeight="false" outlineLevel="0" collapsed="false">
      <c r="A2" s="5" t="s">
        <v>1</v>
      </c>
      <c r="B2" s="6" t="s">
        <v>2</v>
      </c>
      <c r="C2" s="7" t="s">
        <v>3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</row>
    <row r="3" s="12" customFormat="true" ht="132.75" hidden="false" customHeight="true" outlineLevel="0" collapsed="false">
      <c r="A3" s="9"/>
      <c r="B3" s="9"/>
      <c r="C3" s="10" t="s">
        <v>4</v>
      </c>
      <c r="D3" s="10" t="s">
        <v>5</v>
      </c>
      <c r="E3" s="10" t="s">
        <v>6</v>
      </c>
      <c r="F3" s="10" t="s">
        <v>7</v>
      </c>
      <c r="G3" s="10" t="s">
        <v>8</v>
      </c>
      <c r="H3" s="10" t="s">
        <v>9</v>
      </c>
      <c r="I3" s="10" t="s">
        <v>10</v>
      </c>
      <c r="J3" s="10" t="s">
        <v>11</v>
      </c>
      <c r="K3" s="10" t="s">
        <v>12</v>
      </c>
      <c r="L3" s="10" t="s">
        <v>13</v>
      </c>
      <c r="M3" s="10" t="s">
        <v>14</v>
      </c>
      <c r="N3" s="10" t="s">
        <v>15</v>
      </c>
      <c r="O3" s="10" t="s">
        <v>16</v>
      </c>
      <c r="P3" s="10" t="s">
        <v>17</v>
      </c>
      <c r="Q3" s="10" t="s">
        <v>18</v>
      </c>
      <c r="R3" s="10" t="s">
        <v>19</v>
      </c>
      <c r="S3" s="10" t="s">
        <v>20</v>
      </c>
      <c r="T3" s="10" t="s">
        <v>21</v>
      </c>
      <c r="U3" s="10" t="s">
        <v>22</v>
      </c>
      <c r="V3" s="10" t="s">
        <v>23</v>
      </c>
      <c r="W3" s="10" t="s">
        <v>24</v>
      </c>
      <c r="X3" s="10" t="s">
        <v>25</v>
      </c>
      <c r="Y3" s="10" t="s">
        <v>26</v>
      </c>
      <c r="Z3" s="10" t="s">
        <v>27</v>
      </c>
      <c r="AA3" s="10" t="s">
        <v>28</v>
      </c>
      <c r="AB3" s="10" t="s">
        <v>29</v>
      </c>
      <c r="AC3" s="10" t="s">
        <v>30</v>
      </c>
      <c r="AD3" s="10" t="s">
        <v>31</v>
      </c>
      <c r="AE3" s="10" t="s">
        <v>32</v>
      </c>
      <c r="AF3" s="10" t="s">
        <v>33</v>
      </c>
      <c r="AG3" s="10" t="s">
        <v>34</v>
      </c>
      <c r="AH3" s="10" t="s">
        <v>35</v>
      </c>
      <c r="AI3" s="10" t="s">
        <v>36</v>
      </c>
      <c r="AJ3" s="10" t="s">
        <v>37</v>
      </c>
      <c r="AK3" s="10" t="s">
        <v>38</v>
      </c>
      <c r="AL3" s="10" t="s">
        <v>39</v>
      </c>
      <c r="AM3" s="10" t="s">
        <v>40</v>
      </c>
      <c r="AN3" s="10" t="s">
        <v>41</v>
      </c>
      <c r="AO3" s="10" t="s">
        <v>42</v>
      </c>
      <c r="AP3" s="11" t="s">
        <v>43</v>
      </c>
      <c r="AQ3" s="11" t="s">
        <v>44</v>
      </c>
    </row>
    <row r="4" customFormat="false" ht="15.75" hidden="false" customHeight="false" outlineLevel="0" collapsed="false">
      <c r="A4" s="13" t="s">
        <v>45</v>
      </c>
      <c r="B4" s="14" t="s">
        <v>46</v>
      </c>
      <c r="C4" s="15"/>
      <c r="D4" s="16" t="n">
        <v>1</v>
      </c>
      <c r="E4" s="16" t="n">
        <v>1</v>
      </c>
      <c r="F4" s="15"/>
      <c r="G4" s="15"/>
      <c r="H4" s="15"/>
      <c r="I4" s="16" t="n">
        <v>1</v>
      </c>
      <c r="J4" s="15"/>
      <c r="K4" s="15"/>
      <c r="L4" s="15"/>
      <c r="M4" s="15"/>
      <c r="N4" s="15"/>
      <c r="O4" s="15"/>
      <c r="P4" s="15"/>
      <c r="Q4" s="16" t="n">
        <v>1</v>
      </c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  <c r="AF4" s="15"/>
      <c r="AG4" s="15"/>
      <c r="AH4" s="15"/>
      <c r="AI4" s="15"/>
      <c r="AJ4" s="15"/>
      <c r="AK4" s="15"/>
      <c r="AL4" s="15"/>
      <c r="AM4" s="15"/>
      <c r="AN4" s="15"/>
      <c r="AO4" s="15"/>
      <c r="AP4" s="15" t="n">
        <v>4</v>
      </c>
      <c r="AQ4" s="15"/>
      <c r="AX4" s="15"/>
    </row>
    <row r="5" customFormat="false" ht="15.75" hidden="false" customHeight="false" outlineLevel="0" collapsed="false">
      <c r="A5" s="17"/>
      <c r="B5" s="14" t="s">
        <v>47</v>
      </c>
      <c r="C5" s="15"/>
      <c r="D5" s="15"/>
      <c r="E5" s="15"/>
      <c r="F5" s="16" t="n">
        <v>1</v>
      </c>
      <c r="G5" s="16" t="n">
        <v>1</v>
      </c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6" t="n">
        <v>2</v>
      </c>
      <c r="AA5" s="15"/>
      <c r="AB5" s="15"/>
      <c r="AC5" s="15"/>
      <c r="AD5" s="15"/>
      <c r="AE5" s="15"/>
      <c r="AF5" s="15"/>
      <c r="AG5" s="15"/>
      <c r="AH5" s="15"/>
      <c r="AI5" s="15"/>
      <c r="AJ5" s="15"/>
      <c r="AK5" s="15"/>
      <c r="AL5" s="16" t="n">
        <v>1</v>
      </c>
      <c r="AM5" s="15"/>
      <c r="AN5" s="15"/>
      <c r="AO5" s="15"/>
      <c r="AP5" s="15" t="n">
        <v>5</v>
      </c>
      <c r="AQ5" s="15"/>
      <c r="AX5" s="15"/>
    </row>
    <row r="6" customFormat="false" ht="15.75" hidden="false" customHeight="false" outlineLevel="0" collapsed="false">
      <c r="A6" s="17"/>
      <c r="B6" s="14" t="s">
        <v>48</v>
      </c>
      <c r="C6" s="15"/>
      <c r="D6" s="15"/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6" t="n">
        <v>1</v>
      </c>
      <c r="AL6" s="15"/>
      <c r="AM6" s="15"/>
      <c r="AN6" s="15"/>
      <c r="AO6" s="15"/>
      <c r="AP6" s="15" t="n">
        <v>1</v>
      </c>
      <c r="AQ6" s="15"/>
      <c r="AX6" s="15"/>
    </row>
    <row r="7" customFormat="false" ht="15.75" hidden="false" customHeight="false" outlineLevel="0" collapsed="false">
      <c r="A7" s="17"/>
      <c r="B7" s="14" t="s">
        <v>49</v>
      </c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6" t="n">
        <v>1</v>
      </c>
      <c r="P7" s="15"/>
      <c r="Q7" s="15"/>
      <c r="R7" s="15"/>
      <c r="S7" s="15"/>
      <c r="T7" s="15"/>
      <c r="U7" s="15"/>
      <c r="V7" s="15"/>
      <c r="W7" s="15"/>
      <c r="X7" s="16" t="n">
        <v>2</v>
      </c>
      <c r="Y7" s="16" t="n">
        <v>1</v>
      </c>
      <c r="Z7" s="15"/>
      <c r="AA7" s="15"/>
      <c r="AB7" s="16" t="n">
        <v>1</v>
      </c>
      <c r="AC7" s="15"/>
      <c r="AD7" s="16" t="n">
        <v>1</v>
      </c>
      <c r="AE7" s="15"/>
      <c r="AF7" s="16" t="n">
        <v>1</v>
      </c>
      <c r="AG7" s="16" t="n">
        <v>1</v>
      </c>
      <c r="AH7" s="15"/>
      <c r="AI7" s="15"/>
      <c r="AJ7" s="15"/>
      <c r="AK7" s="15"/>
      <c r="AL7" s="15"/>
      <c r="AM7" s="15"/>
      <c r="AN7" s="15"/>
      <c r="AO7" s="15"/>
      <c r="AP7" s="15" t="n">
        <v>8</v>
      </c>
      <c r="AQ7" s="15"/>
      <c r="AX7" s="15"/>
    </row>
    <row r="8" customFormat="false" ht="15.75" hidden="false" customHeight="false" outlineLevel="0" collapsed="false">
      <c r="A8" s="17"/>
      <c r="B8" s="14" t="s">
        <v>50</v>
      </c>
      <c r="C8" s="15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  <c r="AC8" s="15"/>
      <c r="AD8" s="15"/>
      <c r="AE8" s="15"/>
      <c r="AF8" s="15"/>
      <c r="AG8" s="15"/>
      <c r="AH8" s="15"/>
      <c r="AI8" s="15"/>
      <c r="AJ8" s="15"/>
      <c r="AK8" s="15"/>
      <c r="AL8" s="15"/>
      <c r="AM8" s="15"/>
      <c r="AN8" s="15"/>
      <c r="AO8" s="15"/>
      <c r="AP8" s="15" t="n">
        <v>0</v>
      </c>
      <c r="AQ8" s="15"/>
      <c r="AX8" s="15"/>
    </row>
    <row r="9" customFormat="false" ht="15.75" hidden="false" customHeight="false" outlineLevel="0" collapsed="false">
      <c r="A9" s="17"/>
      <c r="B9" s="14" t="s">
        <v>51</v>
      </c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6" t="n">
        <v>1</v>
      </c>
      <c r="R9" s="15"/>
      <c r="S9" s="15"/>
      <c r="T9" s="15"/>
      <c r="U9" s="15"/>
      <c r="V9" s="15"/>
      <c r="W9" s="16" t="n">
        <v>3</v>
      </c>
      <c r="X9" s="15"/>
      <c r="Y9" s="15"/>
      <c r="Z9" s="15"/>
      <c r="AA9" s="15"/>
      <c r="AB9" s="15"/>
      <c r="AC9" s="15"/>
      <c r="AD9" s="15"/>
      <c r="AE9" s="15"/>
      <c r="AF9" s="16" t="n">
        <v>1</v>
      </c>
      <c r="AG9" s="15"/>
      <c r="AH9" s="16" t="n">
        <v>2</v>
      </c>
      <c r="AI9" s="15"/>
      <c r="AJ9" s="15"/>
      <c r="AK9" s="15"/>
      <c r="AL9" s="15"/>
      <c r="AM9" s="15"/>
      <c r="AN9" s="15"/>
      <c r="AO9" s="15"/>
      <c r="AP9" s="15" t="n">
        <v>7</v>
      </c>
      <c r="AQ9" s="15"/>
      <c r="AX9" s="15"/>
    </row>
    <row r="10" customFormat="false" ht="15.75" hidden="false" customHeight="false" outlineLevel="0" collapsed="false">
      <c r="A10" s="17"/>
      <c r="B10" s="14" t="s">
        <v>52</v>
      </c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 t="n">
        <v>0</v>
      </c>
      <c r="AQ10" s="15"/>
      <c r="AX10" s="15"/>
    </row>
    <row r="11" customFormat="false" ht="15.75" hidden="false" customHeight="false" outlineLevel="0" collapsed="false">
      <c r="A11" s="17"/>
      <c r="B11" s="14" t="s">
        <v>53</v>
      </c>
      <c r="C11" s="15"/>
      <c r="D11" s="16" t="n">
        <v>1</v>
      </c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6" t="n">
        <v>1</v>
      </c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/>
      <c r="AH11" s="15"/>
      <c r="AI11" s="15"/>
      <c r="AJ11" s="15"/>
      <c r="AK11" s="15"/>
      <c r="AL11" s="15"/>
      <c r="AM11" s="15"/>
      <c r="AN11" s="15"/>
      <c r="AO11" s="15"/>
      <c r="AP11" s="15" t="n">
        <v>2</v>
      </c>
      <c r="AQ11" s="15"/>
      <c r="AX11" s="15"/>
    </row>
    <row r="12" customFormat="false" ht="15.75" hidden="false" customHeight="false" outlineLevel="0" collapsed="false">
      <c r="A12" s="17"/>
      <c r="B12" s="14" t="s">
        <v>54</v>
      </c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6" t="n">
        <v>1</v>
      </c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  <c r="AG12" s="16" t="n">
        <v>1</v>
      </c>
      <c r="AH12" s="15"/>
      <c r="AI12" s="15"/>
      <c r="AJ12" s="15"/>
      <c r="AK12" s="15"/>
      <c r="AL12" s="15"/>
      <c r="AM12" s="15"/>
      <c r="AN12" s="15"/>
      <c r="AO12" s="15"/>
      <c r="AP12" s="15" t="n">
        <v>2</v>
      </c>
      <c r="AQ12" s="15"/>
      <c r="AX12" s="15"/>
    </row>
    <row r="13" customFormat="false" ht="15.75" hidden="false" customHeight="false" outlineLevel="0" collapsed="false">
      <c r="A13" s="17"/>
      <c r="B13" s="14" t="s">
        <v>55</v>
      </c>
      <c r="C13" s="15"/>
      <c r="D13" s="15"/>
      <c r="E13" s="15"/>
      <c r="F13" s="15"/>
      <c r="G13" s="15"/>
      <c r="H13" s="15"/>
      <c r="I13" s="15"/>
      <c r="J13" s="15"/>
      <c r="K13" s="16" t="n">
        <v>1</v>
      </c>
      <c r="L13" s="15"/>
      <c r="M13" s="16" t="n">
        <v>1</v>
      </c>
      <c r="N13" s="15"/>
      <c r="O13" s="15"/>
      <c r="P13" s="16" t="n">
        <v>1</v>
      </c>
      <c r="Q13" s="16" t="n">
        <v>1</v>
      </c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  <c r="AG13" s="15"/>
      <c r="AH13" s="15"/>
      <c r="AI13" s="15"/>
      <c r="AJ13" s="15"/>
      <c r="AK13" s="15"/>
      <c r="AL13" s="15"/>
      <c r="AM13" s="15"/>
      <c r="AN13" s="15"/>
      <c r="AO13" s="15"/>
      <c r="AP13" s="15" t="n">
        <v>4</v>
      </c>
      <c r="AQ13" s="15"/>
      <c r="AX13" s="15"/>
    </row>
    <row r="14" customFormat="false" ht="15.75" hidden="false" customHeight="false" outlineLevel="0" collapsed="false">
      <c r="A14" s="17"/>
      <c r="B14" s="14" t="s">
        <v>56</v>
      </c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6" t="n">
        <v>1</v>
      </c>
      <c r="T14" s="15"/>
      <c r="U14" s="15"/>
      <c r="V14" s="15"/>
      <c r="W14" s="15"/>
      <c r="X14" s="15"/>
      <c r="Y14" s="16" t="n">
        <v>1</v>
      </c>
      <c r="Z14" s="15"/>
      <c r="AA14" s="15"/>
      <c r="AB14" s="15"/>
      <c r="AC14" s="15"/>
      <c r="AD14" s="15"/>
      <c r="AE14" s="15"/>
      <c r="AF14" s="15"/>
      <c r="AG14" s="15"/>
      <c r="AH14" s="15"/>
      <c r="AI14" s="15"/>
      <c r="AJ14" s="15"/>
      <c r="AK14" s="15"/>
      <c r="AL14" s="15"/>
      <c r="AM14" s="15"/>
      <c r="AN14" s="15"/>
      <c r="AO14" s="15"/>
      <c r="AP14" s="15" t="n">
        <v>2</v>
      </c>
      <c r="AQ14" s="15"/>
      <c r="AX14" s="15"/>
    </row>
    <row r="15" customFormat="false" ht="15.75" hidden="false" customHeight="false" outlineLevel="0" collapsed="false">
      <c r="A15" s="17"/>
      <c r="B15" s="14" t="s">
        <v>57</v>
      </c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6" t="n">
        <v>1</v>
      </c>
      <c r="AJ15" s="15"/>
      <c r="AK15" s="15"/>
      <c r="AL15" s="15"/>
      <c r="AM15" s="15"/>
      <c r="AN15" s="16" t="n">
        <v>1</v>
      </c>
      <c r="AO15" s="15"/>
      <c r="AP15" s="15" t="n">
        <v>2</v>
      </c>
      <c r="AQ15" s="15"/>
      <c r="AX15" s="15"/>
    </row>
    <row r="16" customFormat="false" ht="15.75" hidden="false" customHeight="false" outlineLevel="0" collapsed="false">
      <c r="A16" s="17"/>
      <c r="B16" s="14" t="s">
        <v>58</v>
      </c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6" t="n">
        <v>1</v>
      </c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6" t="n">
        <v>1</v>
      </c>
      <c r="AG16" s="16" t="n">
        <v>3</v>
      </c>
      <c r="AH16" s="15"/>
      <c r="AI16" s="15"/>
      <c r="AJ16" s="15"/>
      <c r="AK16" s="15"/>
      <c r="AL16" s="15"/>
      <c r="AM16" s="15"/>
      <c r="AN16" s="15"/>
      <c r="AO16" s="15"/>
      <c r="AP16" s="15" t="n">
        <v>5</v>
      </c>
      <c r="AQ16" s="15"/>
      <c r="AX16" s="15"/>
    </row>
    <row r="17" customFormat="false" ht="15.75" hidden="false" customHeight="false" outlineLevel="0" collapsed="false">
      <c r="A17" s="17"/>
      <c r="B17" s="14" t="s">
        <v>59</v>
      </c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J17" s="15"/>
      <c r="AK17" s="15"/>
      <c r="AL17" s="15"/>
      <c r="AM17" s="15"/>
      <c r="AN17" s="15"/>
      <c r="AO17" s="15"/>
      <c r="AP17" s="15" t="n">
        <v>0</v>
      </c>
      <c r="AQ17" s="15"/>
      <c r="AX17" s="15"/>
    </row>
    <row r="18" customFormat="false" ht="15.75" hidden="false" customHeight="false" outlineLevel="0" collapsed="false">
      <c r="A18" s="17"/>
      <c r="B18" s="14" t="s">
        <v>60</v>
      </c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6" t="n">
        <v>1</v>
      </c>
      <c r="AJ18" s="15"/>
      <c r="AK18" s="15"/>
      <c r="AL18" s="15"/>
      <c r="AM18" s="15"/>
      <c r="AN18" s="15"/>
      <c r="AO18" s="15"/>
      <c r="AP18" s="15" t="n">
        <v>1</v>
      </c>
      <c r="AQ18" s="15"/>
      <c r="AX18" s="15"/>
    </row>
    <row r="19" customFormat="false" ht="15.75" hidden="false" customHeight="false" outlineLevel="0" collapsed="false">
      <c r="A19" s="17"/>
      <c r="B19" s="14" t="s">
        <v>61</v>
      </c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6" t="n">
        <v>1</v>
      </c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J19" s="15"/>
      <c r="AK19" s="16" t="n">
        <v>1</v>
      </c>
      <c r="AL19" s="15"/>
      <c r="AM19" s="15"/>
      <c r="AN19" s="15"/>
      <c r="AO19" s="15"/>
      <c r="AP19" s="15" t="n">
        <v>2</v>
      </c>
      <c r="AQ19" s="15"/>
      <c r="AX19" s="15"/>
    </row>
    <row r="20" customFormat="false" ht="15.75" hidden="false" customHeight="false" outlineLevel="0" collapsed="false">
      <c r="A20" s="17"/>
      <c r="B20" s="14" t="s">
        <v>62</v>
      </c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  <c r="AH20" s="15"/>
      <c r="AI20" s="15"/>
      <c r="AJ20" s="15"/>
      <c r="AK20" s="15"/>
      <c r="AL20" s="15"/>
      <c r="AM20" s="15"/>
      <c r="AN20" s="15"/>
      <c r="AO20" s="15"/>
      <c r="AP20" s="15" t="n">
        <v>0</v>
      </c>
      <c r="AQ20" s="15"/>
      <c r="AX20" s="15"/>
    </row>
    <row r="21" customFormat="false" ht="15.75" hidden="false" customHeight="false" outlineLevel="0" collapsed="false">
      <c r="A21" s="17"/>
      <c r="B21" s="14" t="s">
        <v>63</v>
      </c>
      <c r="C21" s="15"/>
      <c r="D21" s="15"/>
      <c r="E21" s="15"/>
      <c r="F21" s="15"/>
      <c r="G21" s="16" t="n">
        <v>1</v>
      </c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6" t="n">
        <v>1</v>
      </c>
      <c r="AG21" s="15"/>
      <c r="AH21" s="15"/>
      <c r="AI21" s="16" t="n">
        <v>1</v>
      </c>
      <c r="AJ21" s="15"/>
      <c r="AK21" s="15"/>
      <c r="AL21" s="15"/>
      <c r="AM21" s="15"/>
      <c r="AN21" s="15"/>
      <c r="AO21" s="15"/>
      <c r="AP21" s="15" t="n">
        <v>3</v>
      </c>
      <c r="AQ21" s="15" t="n">
        <v>48</v>
      </c>
      <c r="AR21" s="8"/>
      <c r="AX21" s="15"/>
    </row>
    <row r="22" customFormat="false" ht="15.75" hidden="false" customHeight="false" outlineLevel="0" collapsed="false">
      <c r="A22" s="13" t="s">
        <v>64</v>
      </c>
      <c r="B22" s="14" t="s">
        <v>65</v>
      </c>
      <c r="C22" s="16" t="n">
        <v>1</v>
      </c>
      <c r="D22" s="15"/>
      <c r="E22" s="15"/>
      <c r="F22" s="16" t="n">
        <v>1</v>
      </c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6" t="n">
        <v>1</v>
      </c>
      <c r="V22" s="15"/>
      <c r="W22" s="15"/>
      <c r="X22" s="15"/>
      <c r="Y22" s="16" t="n">
        <v>2</v>
      </c>
      <c r="Z22" s="15"/>
      <c r="AA22" s="15"/>
      <c r="AB22" s="15"/>
      <c r="AC22" s="15"/>
      <c r="AD22" s="15"/>
      <c r="AE22" s="15"/>
      <c r="AF22" s="15"/>
      <c r="AG22" s="15"/>
      <c r="AH22" s="15"/>
      <c r="AI22" s="15"/>
      <c r="AJ22" s="15"/>
      <c r="AK22" s="15"/>
      <c r="AL22" s="15"/>
      <c r="AM22" s="15"/>
      <c r="AN22" s="16" t="n">
        <v>2</v>
      </c>
      <c r="AO22" s="15"/>
      <c r="AP22" s="15" t="n">
        <v>7</v>
      </c>
      <c r="AQ22" s="15" t="n">
        <v>7</v>
      </c>
      <c r="AR22" s="8"/>
      <c r="AX22" s="15"/>
    </row>
    <row r="23" customFormat="false" ht="15.75" hidden="false" customHeight="false" outlineLevel="0" collapsed="false">
      <c r="A23" s="13" t="s">
        <v>66</v>
      </c>
      <c r="B23" s="14" t="s">
        <v>67</v>
      </c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  <c r="AH23" s="15"/>
      <c r="AI23" s="15"/>
      <c r="AJ23" s="15"/>
      <c r="AK23" s="15"/>
      <c r="AL23" s="15"/>
      <c r="AM23" s="15"/>
      <c r="AN23" s="15"/>
      <c r="AO23" s="15"/>
      <c r="AP23" s="15" t="n">
        <v>0</v>
      </c>
      <c r="AQ23" s="15"/>
      <c r="AR23" s="8"/>
    </row>
    <row r="24" customFormat="false" ht="15.75" hidden="false" customHeight="false" outlineLevel="0" collapsed="false">
      <c r="A24" s="17"/>
      <c r="B24" s="14" t="s">
        <v>68</v>
      </c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6" t="n">
        <v>1</v>
      </c>
      <c r="AH24" s="15"/>
      <c r="AI24" s="15"/>
      <c r="AJ24" s="15"/>
      <c r="AK24" s="15"/>
      <c r="AL24" s="15"/>
      <c r="AM24" s="15"/>
      <c r="AN24" s="15"/>
      <c r="AO24" s="15"/>
      <c r="AP24" s="15" t="n">
        <v>1</v>
      </c>
      <c r="AQ24" s="15"/>
      <c r="AR24" s="8"/>
    </row>
    <row r="25" customFormat="false" ht="15.75" hidden="false" customHeight="false" outlineLevel="0" collapsed="false">
      <c r="A25" s="17"/>
      <c r="B25" s="14" t="s">
        <v>69</v>
      </c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6" t="n">
        <v>2</v>
      </c>
      <c r="S25" s="15"/>
      <c r="T25" s="15"/>
      <c r="U25" s="15"/>
      <c r="V25" s="15"/>
      <c r="W25" s="15"/>
      <c r="X25" s="15"/>
      <c r="Y25" s="15"/>
      <c r="Z25" s="16" t="n">
        <v>1</v>
      </c>
      <c r="AA25" s="15"/>
      <c r="AB25" s="15"/>
      <c r="AC25" s="15"/>
      <c r="AD25" s="15"/>
      <c r="AE25" s="15"/>
      <c r="AF25" s="15"/>
      <c r="AG25" s="15"/>
      <c r="AH25" s="15"/>
      <c r="AI25" s="15"/>
      <c r="AJ25" s="16" t="n">
        <v>1</v>
      </c>
      <c r="AK25" s="15"/>
      <c r="AL25" s="15"/>
      <c r="AM25" s="15"/>
      <c r="AN25" s="15"/>
      <c r="AO25" s="16" t="n">
        <v>3</v>
      </c>
      <c r="AP25" s="15" t="n">
        <v>7</v>
      </c>
      <c r="AQ25" s="15"/>
      <c r="AR25" s="8"/>
    </row>
    <row r="26" customFormat="false" ht="15.75" hidden="false" customHeight="false" outlineLevel="0" collapsed="false">
      <c r="A26" s="17"/>
      <c r="B26" s="14" t="s">
        <v>70</v>
      </c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6" t="n">
        <v>1</v>
      </c>
      <c r="S26" s="15"/>
      <c r="T26" s="16" t="n">
        <v>1</v>
      </c>
      <c r="U26" s="15"/>
      <c r="V26" s="15"/>
      <c r="W26" s="15"/>
      <c r="X26" s="15"/>
      <c r="Y26" s="15"/>
      <c r="Z26" s="15"/>
      <c r="AA26" s="15"/>
      <c r="AB26" s="15"/>
      <c r="AC26" s="15"/>
      <c r="AD26" s="15"/>
      <c r="AE26" s="15"/>
      <c r="AF26" s="15"/>
      <c r="AG26" s="15"/>
      <c r="AH26" s="15"/>
      <c r="AI26" s="15"/>
      <c r="AJ26" s="16" t="n">
        <v>1</v>
      </c>
      <c r="AK26" s="15"/>
      <c r="AL26" s="15"/>
      <c r="AM26" s="15"/>
      <c r="AN26" s="15"/>
      <c r="AO26" s="15"/>
      <c r="AP26" s="15" t="n">
        <v>3</v>
      </c>
      <c r="AQ26" s="15" t="n">
        <v>11</v>
      </c>
      <c r="AR26" s="8"/>
    </row>
    <row r="27" customFormat="false" ht="15.75" hidden="false" customHeight="false" outlineLevel="0" collapsed="false">
      <c r="A27" s="13" t="s">
        <v>71</v>
      </c>
      <c r="B27" s="14" t="s">
        <v>72</v>
      </c>
      <c r="C27" s="15"/>
      <c r="D27" s="15"/>
      <c r="E27" s="15"/>
      <c r="F27" s="16" t="n">
        <v>1</v>
      </c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6" t="n">
        <v>1</v>
      </c>
      <c r="U27" s="15"/>
      <c r="V27" s="16" t="n">
        <v>1</v>
      </c>
      <c r="W27" s="15"/>
      <c r="X27" s="15"/>
      <c r="Y27" s="15"/>
      <c r="Z27" s="15"/>
      <c r="AA27" s="15"/>
      <c r="AB27" s="15"/>
      <c r="AC27" s="15"/>
      <c r="AD27" s="15"/>
      <c r="AE27" s="16" t="n">
        <v>1</v>
      </c>
      <c r="AF27" s="15"/>
      <c r="AG27" s="15"/>
      <c r="AH27" s="15"/>
      <c r="AI27" s="16" t="n">
        <v>1</v>
      </c>
      <c r="AJ27" s="16" t="n">
        <v>1</v>
      </c>
      <c r="AK27" s="15"/>
      <c r="AL27" s="15"/>
      <c r="AM27" s="15"/>
      <c r="AN27" s="15"/>
      <c r="AO27" s="15"/>
      <c r="AP27" s="15" t="n">
        <v>6</v>
      </c>
      <c r="AQ27" s="15"/>
      <c r="AR27" s="8"/>
    </row>
    <row r="28" customFormat="false" ht="15.75" hidden="false" customHeight="false" outlineLevel="0" collapsed="false">
      <c r="A28" s="17"/>
      <c r="B28" s="14" t="s">
        <v>73</v>
      </c>
      <c r="C28" s="15"/>
      <c r="D28" s="16" t="n">
        <v>1</v>
      </c>
      <c r="E28" s="15"/>
      <c r="F28" s="15"/>
      <c r="G28" s="15"/>
      <c r="H28" s="15"/>
      <c r="I28" s="15"/>
      <c r="J28" s="15"/>
      <c r="K28" s="15"/>
      <c r="L28" s="16" t="n">
        <v>2</v>
      </c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15"/>
      <c r="AC28" s="15"/>
      <c r="AD28" s="15"/>
      <c r="AE28" s="15"/>
      <c r="AF28" s="16" t="n">
        <v>2</v>
      </c>
      <c r="AG28" s="15"/>
      <c r="AH28" s="15"/>
      <c r="AI28" s="16" t="n">
        <v>1</v>
      </c>
      <c r="AJ28" s="15"/>
      <c r="AK28" s="16" t="n">
        <v>2</v>
      </c>
      <c r="AL28" s="15"/>
      <c r="AM28" s="15"/>
      <c r="AN28" s="15"/>
      <c r="AO28" s="15"/>
      <c r="AP28" s="15" t="n">
        <v>8</v>
      </c>
      <c r="AQ28" s="15"/>
      <c r="AR28" s="8"/>
    </row>
    <row r="29" customFormat="false" ht="15.75" hidden="false" customHeight="false" outlineLevel="0" collapsed="false">
      <c r="A29" s="17"/>
      <c r="B29" s="14" t="s">
        <v>74</v>
      </c>
      <c r="C29" s="15"/>
      <c r="D29" s="16" t="n">
        <v>1</v>
      </c>
      <c r="E29" s="15"/>
      <c r="F29" s="15"/>
      <c r="G29" s="15"/>
      <c r="H29" s="16" t="n">
        <v>2</v>
      </c>
      <c r="I29" s="15"/>
      <c r="J29" s="16" t="n">
        <v>1</v>
      </c>
      <c r="K29" s="15"/>
      <c r="L29" s="16" t="n">
        <v>2</v>
      </c>
      <c r="M29" s="15"/>
      <c r="N29" s="15"/>
      <c r="O29" s="16" t="n">
        <v>3</v>
      </c>
      <c r="P29" s="15"/>
      <c r="Q29" s="16" t="n">
        <v>1</v>
      </c>
      <c r="R29" s="15"/>
      <c r="S29" s="15"/>
      <c r="T29" s="15"/>
      <c r="U29" s="15"/>
      <c r="V29" s="15"/>
      <c r="W29" s="15"/>
      <c r="X29" s="16" t="n">
        <v>1</v>
      </c>
      <c r="Y29" s="15"/>
      <c r="Z29" s="15"/>
      <c r="AA29" s="15"/>
      <c r="AB29" s="15"/>
      <c r="AC29" s="15"/>
      <c r="AD29" s="15"/>
      <c r="AE29" s="15"/>
      <c r="AF29" s="16" t="n">
        <v>2</v>
      </c>
      <c r="AG29" s="16" t="n">
        <v>2</v>
      </c>
      <c r="AH29" s="15"/>
      <c r="AI29" s="15"/>
      <c r="AJ29" s="15"/>
      <c r="AK29" s="15"/>
      <c r="AL29" s="15"/>
      <c r="AM29" s="15"/>
      <c r="AN29" s="15"/>
      <c r="AO29" s="15"/>
      <c r="AP29" s="15" t="n">
        <v>15</v>
      </c>
      <c r="AQ29" s="15" t="n">
        <v>29</v>
      </c>
      <c r="AR29" s="8"/>
    </row>
    <row r="30" customFormat="false" ht="15.75" hidden="false" customHeight="false" outlineLevel="0" collapsed="false">
      <c r="A30" s="13" t="s">
        <v>75</v>
      </c>
      <c r="B30" s="14" t="s">
        <v>76</v>
      </c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  <c r="AA30" s="15"/>
      <c r="AB30" s="15"/>
      <c r="AC30" s="15"/>
      <c r="AD30" s="15"/>
      <c r="AE30" s="15"/>
      <c r="AF30" s="16" t="n">
        <v>1</v>
      </c>
      <c r="AG30" s="15"/>
      <c r="AH30" s="15"/>
      <c r="AI30" s="15"/>
      <c r="AJ30" s="15"/>
      <c r="AK30" s="15"/>
      <c r="AL30" s="15"/>
      <c r="AM30" s="15"/>
      <c r="AN30" s="15"/>
      <c r="AO30" s="15"/>
      <c r="AP30" s="15" t="n">
        <v>1</v>
      </c>
      <c r="AQ30" s="15"/>
      <c r="AR30" s="8"/>
    </row>
    <row r="31" customFormat="false" ht="15.75" hidden="false" customHeight="false" outlineLevel="0" collapsed="false">
      <c r="A31" s="17"/>
      <c r="B31" s="14" t="s">
        <v>77</v>
      </c>
      <c r="C31" s="15"/>
      <c r="D31" s="15"/>
      <c r="E31" s="15"/>
      <c r="F31" s="15"/>
      <c r="G31" s="15"/>
      <c r="H31" s="15"/>
      <c r="I31" s="15"/>
      <c r="J31" s="16" t="n">
        <v>1</v>
      </c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6" t="n">
        <v>1</v>
      </c>
      <c r="X31" s="15"/>
      <c r="Y31" s="15"/>
      <c r="Z31" s="15"/>
      <c r="AA31" s="15"/>
      <c r="AB31" s="15"/>
      <c r="AC31" s="15"/>
      <c r="AD31" s="15"/>
      <c r="AE31" s="15"/>
      <c r="AF31" s="15"/>
      <c r="AG31" s="15"/>
      <c r="AH31" s="15"/>
      <c r="AI31" s="15"/>
      <c r="AJ31" s="15"/>
      <c r="AK31" s="15"/>
      <c r="AL31" s="15"/>
      <c r="AM31" s="15"/>
      <c r="AN31" s="15"/>
      <c r="AO31" s="15"/>
      <c r="AP31" s="15" t="n">
        <v>2</v>
      </c>
      <c r="AQ31" s="15"/>
      <c r="AR31" s="8"/>
    </row>
    <row r="32" customFormat="false" ht="15.75" hidden="false" customHeight="false" outlineLevel="0" collapsed="false">
      <c r="A32" s="17"/>
      <c r="B32" s="14" t="s">
        <v>78</v>
      </c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  <c r="AB32" s="15"/>
      <c r="AC32" s="15"/>
      <c r="AD32" s="15"/>
      <c r="AE32" s="15"/>
      <c r="AF32" s="15"/>
      <c r="AG32" s="15"/>
      <c r="AH32" s="15"/>
      <c r="AI32" s="15"/>
      <c r="AJ32" s="15"/>
      <c r="AK32" s="15"/>
      <c r="AL32" s="15"/>
      <c r="AM32" s="15"/>
      <c r="AN32" s="15"/>
      <c r="AO32" s="15"/>
      <c r="AP32" s="15" t="n">
        <v>0</v>
      </c>
      <c r="AQ32" s="15"/>
      <c r="AR32" s="8"/>
    </row>
    <row r="33" customFormat="false" ht="15.75" hidden="false" customHeight="false" outlineLevel="0" collapsed="false">
      <c r="A33" s="17"/>
      <c r="B33" s="14" t="s">
        <v>79</v>
      </c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  <c r="AA33" s="15"/>
      <c r="AB33" s="15"/>
      <c r="AC33" s="16" t="n">
        <v>1</v>
      </c>
      <c r="AD33" s="15"/>
      <c r="AE33" s="15"/>
      <c r="AF33" s="15"/>
      <c r="AG33" s="15"/>
      <c r="AH33" s="15"/>
      <c r="AI33" s="15"/>
      <c r="AJ33" s="15"/>
      <c r="AK33" s="15"/>
      <c r="AL33" s="15"/>
      <c r="AM33" s="15"/>
      <c r="AN33" s="15"/>
      <c r="AO33" s="15"/>
      <c r="AP33" s="15" t="n">
        <v>1</v>
      </c>
      <c r="AQ33" s="15"/>
      <c r="AR33" s="8"/>
    </row>
    <row r="34" customFormat="false" ht="15.75" hidden="false" customHeight="false" outlineLevel="0" collapsed="false">
      <c r="A34" s="17"/>
      <c r="B34" s="14" t="s">
        <v>80</v>
      </c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  <c r="AA34" s="15"/>
      <c r="AB34" s="15"/>
      <c r="AC34" s="15"/>
      <c r="AD34" s="15"/>
      <c r="AE34" s="15"/>
      <c r="AF34" s="15"/>
      <c r="AG34" s="15"/>
      <c r="AH34" s="15"/>
      <c r="AI34" s="15"/>
      <c r="AJ34" s="15"/>
      <c r="AK34" s="15"/>
      <c r="AL34" s="15"/>
      <c r="AM34" s="15"/>
      <c r="AN34" s="15"/>
      <c r="AO34" s="15"/>
      <c r="AP34" s="15" t="n">
        <v>0</v>
      </c>
      <c r="AQ34" s="15"/>
      <c r="AR34" s="8"/>
    </row>
    <row r="35" customFormat="false" ht="15.75" hidden="false" customHeight="false" outlineLevel="0" collapsed="false">
      <c r="A35" s="17"/>
      <c r="B35" s="14" t="s">
        <v>81</v>
      </c>
      <c r="C35" s="15"/>
      <c r="D35" s="16" t="n">
        <v>1</v>
      </c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 t="n">
        <v>1</v>
      </c>
      <c r="AQ35" s="15"/>
      <c r="AR35" s="8"/>
    </row>
    <row r="36" customFormat="false" ht="15.75" hidden="false" customHeight="false" outlineLevel="0" collapsed="false">
      <c r="A36" s="17"/>
      <c r="B36" s="14" t="s">
        <v>82</v>
      </c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6" t="n">
        <v>1</v>
      </c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6" t="n">
        <v>1</v>
      </c>
      <c r="AB36" s="15"/>
      <c r="AC36" s="15"/>
      <c r="AD36" s="15"/>
      <c r="AE36" s="15"/>
      <c r="AF36" s="15"/>
      <c r="AG36" s="15"/>
      <c r="AH36" s="15"/>
      <c r="AI36" s="15"/>
      <c r="AJ36" s="15"/>
      <c r="AK36" s="15"/>
      <c r="AL36" s="15"/>
      <c r="AM36" s="15"/>
      <c r="AN36" s="16" t="n">
        <v>1</v>
      </c>
      <c r="AO36" s="15"/>
      <c r="AP36" s="15" t="n">
        <v>3</v>
      </c>
      <c r="AQ36" s="15" t="n">
        <v>8</v>
      </c>
      <c r="AR36" s="8"/>
    </row>
    <row r="37" customFormat="false" ht="15.75" hidden="false" customHeight="false" outlineLevel="0" collapsed="false">
      <c r="A37" s="13" t="s">
        <v>83</v>
      </c>
      <c r="B37" s="14" t="s">
        <v>84</v>
      </c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6" t="n">
        <v>1</v>
      </c>
      <c r="Y37" s="15"/>
      <c r="Z37" s="15"/>
      <c r="AA37" s="15"/>
      <c r="AB37" s="15"/>
      <c r="AC37" s="15"/>
      <c r="AD37" s="15"/>
      <c r="AE37" s="15"/>
      <c r="AF37" s="15"/>
      <c r="AG37" s="15"/>
      <c r="AH37" s="16" t="n">
        <v>1</v>
      </c>
      <c r="AI37" s="16" t="n">
        <v>1</v>
      </c>
      <c r="AJ37" s="15"/>
      <c r="AK37" s="15"/>
      <c r="AL37" s="15"/>
      <c r="AM37" s="15"/>
      <c r="AN37" s="15"/>
      <c r="AO37" s="15"/>
      <c r="AP37" s="15" t="n">
        <v>3</v>
      </c>
      <c r="AQ37" s="15" t="n">
        <v>3</v>
      </c>
      <c r="AR37" s="8"/>
    </row>
    <row r="38" customFormat="false" ht="15.75" hidden="false" customHeight="false" outlineLevel="0" collapsed="false">
      <c r="A38" s="13" t="s">
        <v>85</v>
      </c>
      <c r="B38" s="14" t="s">
        <v>86</v>
      </c>
      <c r="C38" s="15"/>
      <c r="D38" s="16" t="n">
        <v>1</v>
      </c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J38" s="15"/>
      <c r="AK38" s="16" t="n">
        <v>1</v>
      </c>
      <c r="AL38" s="15"/>
      <c r="AM38" s="16" t="n">
        <v>1</v>
      </c>
      <c r="AN38" s="15"/>
      <c r="AO38" s="15"/>
      <c r="AP38" s="15" t="n">
        <v>3</v>
      </c>
      <c r="AQ38" s="15" t="n">
        <v>3</v>
      </c>
      <c r="AR38" s="8"/>
    </row>
    <row r="39" s="8" customFormat="true" ht="15.75" hidden="false" customHeight="false" outlineLevel="0" collapsed="false">
      <c r="A39" s="18" t="s">
        <v>87</v>
      </c>
      <c r="B39" s="19"/>
      <c r="C39" s="20" t="n">
        <v>1</v>
      </c>
      <c r="D39" s="20" t="n">
        <v>6</v>
      </c>
      <c r="E39" s="20" t="n">
        <v>1</v>
      </c>
      <c r="F39" s="20" t="n">
        <v>3</v>
      </c>
      <c r="G39" s="20" t="n">
        <v>2</v>
      </c>
      <c r="H39" s="20" t="n">
        <v>2</v>
      </c>
      <c r="I39" s="20" t="n">
        <v>1</v>
      </c>
      <c r="J39" s="20" t="n">
        <v>2</v>
      </c>
      <c r="K39" s="20" t="n">
        <v>1</v>
      </c>
      <c r="L39" s="20" t="n">
        <v>4</v>
      </c>
      <c r="M39" s="20" t="n">
        <v>1</v>
      </c>
      <c r="N39" s="20" t="n">
        <v>1</v>
      </c>
      <c r="O39" s="20" t="n">
        <v>4</v>
      </c>
      <c r="P39" s="20" t="n">
        <v>2</v>
      </c>
      <c r="Q39" s="20" t="n">
        <v>7</v>
      </c>
      <c r="R39" s="20" t="n">
        <v>3</v>
      </c>
      <c r="S39" s="20" t="n">
        <v>1</v>
      </c>
      <c r="T39" s="20" t="n">
        <v>2</v>
      </c>
      <c r="U39" s="20" t="n">
        <v>1</v>
      </c>
      <c r="V39" s="20" t="n">
        <v>1</v>
      </c>
      <c r="W39" s="20" t="n">
        <v>4</v>
      </c>
      <c r="X39" s="20" t="n">
        <v>4</v>
      </c>
      <c r="Y39" s="20" t="n">
        <v>4</v>
      </c>
      <c r="Z39" s="20" t="n">
        <v>3</v>
      </c>
      <c r="AA39" s="20" t="n">
        <v>1</v>
      </c>
      <c r="AB39" s="20" t="n">
        <v>1</v>
      </c>
      <c r="AC39" s="20" t="n">
        <v>1</v>
      </c>
      <c r="AD39" s="20" t="n">
        <v>1</v>
      </c>
      <c r="AE39" s="20" t="n">
        <v>1</v>
      </c>
      <c r="AF39" s="20" t="n">
        <v>9</v>
      </c>
      <c r="AG39" s="20" t="n">
        <v>8</v>
      </c>
      <c r="AH39" s="20" t="n">
        <v>3</v>
      </c>
      <c r="AI39" s="20" t="n">
        <v>6</v>
      </c>
      <c r="AJ39" s="20" t="n">
        <v>3</v>
      </c>
      <c r="AK39" s="20" t="n">
        <v>5</v>
      </c>
      <c r="AL39" s="20" t="n">
        <v>1</v>
      </c>
      <c r="AM39" s="20" t="n">
        <v>1</v>
      </c>
      <c r="AN39" s="20" t="n">
        <v>4</v>
      </c>
      <c r="AO39" s="20" t="n">
        <v>3</v>
      </c>
      <c r="AP39" s="20" t="n">
        <f aca="false">SUM(AP4:AP38)</f>
        <v>109</v>
      </c>
      <c r="AQ39" s="20" t="n">
        <v>109</v>
      </c>
    </row>
  </sheetData>
  <printOptions headings="false" gridLines="false" gridLinesSet="true" horizontalCentered="false" verticalCentered="false"/>
  <pageMargins left="0.170138888888889" right="0.170138888888889" top="0.229861111111111" bottom="0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08T03:29:52Z</dcterms:created>
  <dc:creator>SRIYUJA</dc:creator>
  <dc:description/>
  <dc:language>en-US</dc:language>
  <cp:lastModifiedBy>gn_genomics</cp:lastModifiedBy>
  <cp:lastPrinted>2009-02-12T03:33:08Z</cp:lastPrinted>
  <dcterms:modified xsi:type="dcterms:W3CDTF">2009-08-21T11:29:48Z</dcterms:modified>
  <cp:revision>0</cp:revision>
  <dc:subject/>
  <dc:title/>
</cp:coreProperties>
</file>